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-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6">
  <si>
    <t xml:space="preserve">Cytokine</t>
  </si>
  <si>
    <t xml:space="preserve">NOD1/2 &amp; TLR2 (PGN)</t>
  </si>
  <si>
    <t xml:space="preserve">TLR2/1 (PAM)</t>
  </si>
  <si>
    <t xml:space="preserve">TLR3 (pI:C)</t>
  </si>
  <si>
    <t xml:space="preserve">TLR4 (LPS)</t>
  </si>
  <si>
    <t xml:space="preserve">TLR9 (CpG)</t>
  </si>
  <si>
    <t xml:space="preserve">TLR7/8 R848</t>
  </si>
  <si>
    <t xml:space="preserve">2 week</t>
  </si>
  <si>
    <t xml:space="preserve">6 week</t>
  </si>
  <si>
    <t xml:space="preserve">6 month</t>
  </si>
  <si>
    <t xml:space="preserve">12 month</t>
  </si>
  <si>
    <t xml:space="preserve">IFN-α2</t>
  </si>
  <si>
    <t xml:space="preserve">IFN-γ</t>
  </si>
  <si>
    <t xml:space="preserve">IL-10</t>
  </si>
  <si>
    <t xml:space="preserve">IL-12p40</t>
  </si>
  <si>
    <t xml:space="preserve">IL-12p70</t>
  </si>
  <si>
    <t xml:space="preserve">IL-1β</t>
  </si>
  <si>
    <t xml:space="preserve">Il-23</t>
  </si>
  <si>
    <t xml:space="preserve">IL-6</t>
  </si>
  <si>
    <t xml:space="preserve">IL-8</t>
  </si>
  <si>
    <t xml:space="preserve">IP-10</t>
  </si>
  <si>
    <t xml:space="preserve">MCP-1</t>
  </si>
  <si>
    <t xml:space="preserve">MIP-1α</t>
  </si>
  <si>
    <t xml:space="preserve">MIP-1β</t>
  </si>
  <si>
    <t xml:space="preserve">TNF-α</t>
  </si>
  <si>
    <t xml:space="preserve">total #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3"/>
      <c r="D1" s="4"/>
      <c r="E1" s="5" t="s">
        <v>2</v>
      </c>
      <c r="F1" s="5"/>
      <c r="G1" s="5"/>
      <c r="H1" s="5" t="s">
        <v>3</v>
      </c>
      <c r="I1" s="5"/>
      <c r="J1" s="5"/>
      <c r="K1" s="5" t="s">
        <v>4</v>
      </c>
      <c r="L1" s="5"/>
      <c r="M1" s="5"/>
      <c r="N1" s="5" t="s">
        <v>5</v>
      </c>
      <c r="O1" s="5"/>
      <c r="P1" s="5"/>
      <c r="Q1" s="5" t="s">
        <v>6</v>
      </c>
      <c r="R1" s="5"/>
      <c r="S1" s="5"/>
    </row>
    <row r="2" customFormat="false" ht="14" hidden="false" customHeight="false" outlineLevel="0" collapsed="false">
      <c r="A2" s="6"/>
      <c r="B2" s="7" t="s">
        <v>7</v>
      </c>
      <c r="C2" s="8" t="s">
        <v>8</v>
      </c>
      <c r="D2" s="9" t="s">
        <v>9</v>
      </c>
      <c r="E2" s="7" t="s">
        <v>7</v>
      </c>
      <c r="F2" s="8" t="s">
        <v>8</v>
      </c>
      <c r="G2" s="9" t="s">
        <v>9</v>
      </c>
      <c r="H2" s="8" t="s">
        <v>7</v>
      </c>
      <c r="I2" s="8" t="s">
        <v>8</v>
      </c>
      <c r="J2" s="8" t="s">
        <v>9</v>
      </c>
      <c r="K2" s="7" t="s">
        <v>7</v>
      </c>
      <c r="L2" s="8" t="s">
        <v>8</v>
      </c>
      <c r="M2" s="9" t="s">
        <v>9</v>
      </c>
      <c r="N2" s="8" t="s">
        <v>7</v>
      </c>
      <c r="O2" s="8" t="s">
        <v>8</v>
      </c>
      <c r="P2" s="8" t="s">
        <v>9</v>
      </c>
      <c r="Q2" s="7" t="s">
        <v>7</v>
      </c>
      <c r="R2" s="8" t="s">
        <v>8</v>
      </c>
      <c r="S2" s="9" t="s">
        <v>9</v>
      </c>
    </row>
    <row r="3" customFormat="false" ht="14" hidden="false" customHeight="false" outlineLevel="0" collapsed="false">
      <c r="A3" s="10"/>
      <c r="B3" s="11" t="s">
        <v>8</v>
      </c>
      <c r="C3" s="12" t="s">
        <v>9</v>
      </c>
      <c r="D3" s="13" t="s">
        <v>10</v>
      </c>
      <c r="E3" s="11" t="s">
        <v>8</v>
      </c>
      <c r="F3" s="12" t="s">
        <v>9</v>
      </c>
      <c r="G3" s="13" t="s">
        <v>10</v>
      </c>
      <c r="H3" s="12" t="s">
        <v>8</v>
      </c>
      <c r="I3" s="12" t="s">
        <v>9</v>
      </c>
      <c r="J3" s="12" t="s">
        <v>10</v>
      </c>
      <c r="K3" s="11" t="s">
        <v>8</v>
      </c>
      <c r="L3" s="12" t="s">
        <v>9</v>
      </c>
      <c r="M3" s="13" t="s">
        <v>10</v>
      </c>
      <c r="N3" s="12" t="s">
        <v>8</v>
      </c>
      <c r="O3" s="12" t="s">
        <v>9</v>
      </c>
      <c r="P3" s="12" t="s">
        <v>10</v>
      </c>
      <c r="Q3" s="11" t="s">
        <v>8</v>
      </c>
      <c r="R3" s="12" t="s">
        <v>9</v>
      </c>
      <c r="S3" s="13" t="s">
        <v>10</v>
      </c>
    </row>
    <row r="4" customFormat="false" ht="14" hidden="false" customHeight="false" outlineLevel="0" collapsed="false">
      <c r="A4" s="14" t="s">
        <v>11</v>
      </c>
      <c r="B4" s="15" t="n">
        <v>0.5</v>
      </c>
      <c r="C4" s="16" t="n">
        <v>0.5</v>
      </c>
      <c r="D4" s="16" t="n">
        <v>0.5</v>
      </c>
      <c r="E4" s="15" t="n">
        <v>0.5</v>
      </c>
      <c r="F4" s="16" t="n">
        <v>0.5</v>
      </c>
      <c r="G4" s="17" t="n">
        <v>0.5</v>
      </c>
      <c r="H4" s="18" t="n">
        <v>1</v>
      </c>
      <c r="I4" s="18" t="n">
        <v>1</v>
      </c>
      <c r="J4" s="18" t="n">
        <v>1</v>
      </c>
      <c r="K4" s="19" t="n">
        <v>1</v>
      </c>
      <c r="L4" s="18" t="n">
        <v>1</v>
      </c>
      <c r="M4" s="20" t="n">
        <v>1</v>
      </c>
      <c r="N4" s="16" t="n">
        <v>0.75</v>
      </c>
      <c r="O4" s="16" t="n">
        <v>0.25</v>
      </c>
      <c r="P4" s="16" t="n">
        <v>0.5</v>
      </c>
      <c r="Q4" s="15" t="n">
        <v>0.2734</v>
      </c>
      <c r="R4" s="16" t="n">
        <v>0.0046</v>
      </c>
      <c r="S4" s="17" t="n">
        <v>0.0008</v>
      </c>
    </row>
    <row r="5" customFormat="false" ht="14" hidden="false" customHeight="false" outlineLevel="0" collapsed="false">
      <c r="A5" s="21" t="s">
        <v>12</v>
      </c>
      <c r="B5" s="22" t="n">
        <v>0.625</v>
      </c>
      <c r="C5" s="23" t="n">
        <v>1</v>
      </c>
      <c r="D5" s="24" t="n">
        <v>0.625</v>
      </c>
      <c r="E5" s="25" t="n">
        <v>1</v>
      </c>
      <c r="F5" s="23" t="n">
        <v>1</v>
      </c>
      <c r="G5" s="26" t="n">
        <v>1</v>
      </c>
      <c r="H5" s="24" t="n">
        <v>0.5566</v>
      </c>
      <c r="I5" s="24" t="n">
        <v>0.4263</v>
      </c>
      <c r="J5" s="24" t="n">
        <v>0.1953</v>
      </c>
      <c r="K5" s="25" t="n">
        <v>1</v>
      </c>
      <c r="L5" s="23" t="n">
        <v>1</v>
      </c>
      <c r="M5" s="26" t="n">
        <v>1</v>
      </c>
      <c r="N5" s="23" t="n">
        <v>1</v>
      </c>
      <c r="O5" s="23" t="n">
        <v>1</v>
      </c>
      <c r="P5" s="23" t="n">
        <v>1</v>
      </c>
      <c r="Q5" s="22" t="n">
        <v>0.978</v>
      </c>
      <c r="R5" s="24" t="n">
        <v>0.0649</v>
      </c>
      <c r="S5" s="27" t="n">
        <v>0.073</v>
      </c>
    </row>
    <row r="6" customFormat="false" ht="14" hidden="false" customHeight="false" outlineLevel="0" collapsed="false">
      <c r="A6" s="21" t="s">
        <v>13</v>
      </c>
      <c r="B6" s="22" t="n">
        <v>0.4543</v>
      </c>
      <c r="C6" s="24" t="n">
        <v>0.0035</v>
      </c>
      <c r="D6" s="24" t="n">
        <v>0.4543</v>
      </c>
      <c r="E6" s="22" t="n">
        <v>0.5245</v>
      </c>
      <c r="F6" s="24" t="n">
        <v>0.0119</v>
      </c>
      <c r="G6" s="27" t="n">
        <v>0.5245</v>
      </c>
      <c r="H6" s="24" t="n">
        <v>1</v>
      </c>
      <c r="I6" s="23" t="n">
        <v>1</v>
      </c>
      <c r="J6" s="23" t="n">
        <v>1</v>
      </c>
      <c r="K6" s="22" t="n">
        <v>0.5469</v>
      </c>
      <c r="L6" s="24" t="n">
        <v>0.9375</v>
      </c>
      <c r="M6" s="27" t="n">
        <v>0.25</v>
      </c>
      <c r="N6" s="23" t="n">
        <v>1</v>
      </c>
      <c r="O6" s="23" t="n">
        <v>1</v>
      </c>
      <c r="P6" s="23" t="n">
        <v>1</v>
      </c>
      <c r="Q6" s="22" t="n">
        <v>0.0554</v>
      </c>
      <c r="R6" s="24" t="n">
        <v>0.001</v>
      </c>
      <c r="S6" s="27" t="n">
        <v>0.0332</v>
      </c>
    </row>
    <row r="7" customFormat="false" ht="14" hidden="false" customHeight="false" outlineLevel="0" collapsed="false">
      <c r="A7" s="21" t="s">
        <v>14</v>
      </c>
      <c r="B7" s="22" t="n">
        <v>0.9658</v>
      </c>
      <c r="C7" s="24" t="n">
        <v>0.0313</v>
      </c>
      <c r="D7" s="24" t="n">
        <v>0.0313</v>
      </c>
      <c r="E7" s="25" t="n">
        <v>1</v>
      </c>
      <c r="F7" s="24" t="n">
        <v>0.5</v>
      </c>
      <c r="G7" s="27" t="n">
        <v>0.5</v>
      </c>
      <c r="H7" s="24" t="n">
        <v>0.8984</v>
      </c>
      <c r="I7" s="24" t="n">
        <v>0.0122</v>
      </c>
      <c r="J7" s="24" t="n">
        <v>0.0078</v>
      </c>
      <c r="K7" s="25" t="n">
        <v>1</v>
      </c>
      <c r="L7" s="24" t="n">
        <v>0.25</v>
      </c>
      <c r="M7" s="27" t="n">
        <v>0.375</v>
      </c>
      <c r="N7" s="23" t="n">
        <v>1</v>
      </c>
      <c r="O7" s="23" t="n">
        <v>1</v>
      </c>
      <c r="P7" s="23" t="n">
        <v>1</v>
      </c>
      <c r="Q7" s="22" t="n">
        <v>0.5614</v>
      </c>
      <c r="R7" s="24" t="n">
        <v>0.0733</v>
      </c>
      <c r="S7" s="27" t="n">
        <v>0.1183</v>
      </c>
    </row>
    <row r="8" customFormat="false" ht="14" hidden="false" customHeight="false" outlineLevel="0" collapsed="false">
      <c r="A8" s="21" t="s">
        <v>15</v>
      </c>
      <c r="B8" s="25" t="n">
        <v>1</v>
      </c>
      <c r="C8" s="23" t="n">
        <v>1</v>
      </c>
      <c r="D8" s="23" t="n">
        <v>1</v>
      </c>
      <c r="E8" s="25" t="n">
        <v>1</v>
      </c>
      <c r="F8" s="24" t="n">
        <v>0.25</v>
      </c>
      <c r="G8" s="26" t="n">
        <v>1</v>
      </c>
      <c r="H8" s="24" t="n">
        <v>0.1294</v>
      </c>
      <c r="I8" s="24" t="n">
        <v>0.2366</v>
      </c>
      <c r="J8" s="24" t="n">
        <v>0.0052</v>
      </c>
      <c r="K8" s="25" t="n">
        <v>1</v>
      </c>
      <c r="L8" s="23" t="n">
        <v>1</v>
      </c>
      <c r="M8" s="26" t="n">
        <v>1</v>
      </c>
      <c r="N8" s="23" t="n">
        <v>1</v>
      </c>
      <c r="O8" s="23" t="n">
        <v>1</v>
      </c>
      <c r="P8" s="23" t="n">
        <v>1</v>
      </c>
      <c r="Q8" s="22" t="n">
        <v>0.5</v>
      </c>
      <c r="R8" s="23" t="n">
        <v>1</v>
      </c>
      <c r="S8" s="26" t="n">
        <v>1</v>
      </c>
    </row>
    <row r="9" customFormat="false" ht="14" hidden="false" customHeight="false" outlineLevel="0" collapsed="false">
      <c r="A9" s="21" t="s">
        <v>16</v>
      </c>
      <c r="B9" s="22" t="n">
        <v>0.3028</v>
      </c>
      <c r="C9" s="24" t="n">
        <v>0.1298</v>
      </c>
      <c r="D9" s="24" t="n">
        <v>0.1298</v>
      </c>
      <c r="E9" s="22" t="n">
        <v>0.4973</v>
      </c>
      <c r="F9" s="24" t="n">
        <v>0.6982</v>
      </c>
      <c r="G9" s="27" t="n">
        <v>0.4973</v>
      </c>
      <c r="H9" s="24" t="n">
        <v>0.6406</v>
      </c>
      <c r="I9" s="24" t="n">
        <v>0.5614</v>
      </c>
      <c r="J9" s="24" t="n">
        <v>0.0574</v>
      </c>
      <c r="K9" s="22" t="n">
        <v>0.1353</v>
      </c>
      <c r="L9" s="24" t="n">
        <v>0.0283</v>
      </c>
      <c r="M9" s="27" t="n">
        <v>0.6026</v>
      </c>
      <c r="N9" s="23" t="n">
        <v>1</v>
      </c>
      <c r="O9" s="23" t="n">
        <v>1</v>
      </c>
      <c r="P9" s="23" t="n">
        <v>1</v>
      </c>
      <c r="Q9" s="22" t="n">
        <v>0.4887</v>
      </c>
      <c r="R9" s="24" t="n">
        <v>0.023</v>
      </c>
      <c r="S9" s="27" t="n">
        <v>0.8129</v>
      </c>
    </row>
    <row r="10" customFormat="false" ht="14" hidden="false" customHeight="false" outlineLevel="0" collapsed="false">
      <c r="A10" s="21" t="s">
        <v>17</v>
      </c>
      <c r="B10" s="22" t="n">
        <v>0.6951</v>
      </c>
      <c r="C10" s="24" t="n">
        <v>0.1099</v>
      </c>
      <c r="D10" s="24" t="n">
        <v>0.6951</v>
      </c>
      <c r="E10" s="22" t="n">
        <v>0.0078</v>
      </c>
      <c r="F10" s="24" t="n">
        <v>0.0039</v>
      </c>
      <c r="G10" s="27" t="n">
        <v>0.0078</v>
      </c>
      <c r="H10" s="24" t="n">
        <v>0.4101</v>
      </c>
      <c r="I10" s="24" t="n">
        <v>0.375</v>
      </c>
      <c r="J10" s="24"/>
      <c r="K10" s="22" t="n">
        <v>0.6875</v>
      </c>
      <c r="L10" s="24" t="n">
        <v>0.0002</v>
      </c>
      <c r="M10" s="27" t="n">
        <v>0.1787</v>
      </c>
      <c r="N10" s="24" t="n">
        <v>0.25</v>
      </c>
      <c r="O10" s="24" t="n">
        <v>0.125</v>
      </c>
      <c r="P10" s="24"/>
      <c r="Q10" s="22" t="n">
        <v>0.8469</v>
      </c>
      <c r="R10" s="24" t="n">
        <v>0.751</v>
      </c>
      <c r="S10" s="27" t="n">
        <v>0.695</v>
      </c>
    </row>
    <row r="11" customFormat="false" ht="14" hidden="false" customHeight="false" outlineLevel="0" collapsed="false">
      <c r="A11" s="21" t="s">
        <v>18</v>
      </c>
      <c r="B11" s="22" t="n">
        <v>0.1354</v>
      </c>
      <c r="C11" s="24" t="n">
        <v>0.0013</v>
      </c>
      <c r="D11" s="24" t="n">
        <v>0.0013</v>
      </c>
      <c r="E11" s="22" t="n">
        <v>0.5245</v>
      </c>
      <c r="F11" s="24" t="n">
        <v>0.3242</v>
      </c>
      <c r="G11" s="27" t="n">
        <v>0.5245</v>
      </c>
      <c r="H11" s="24" t="n">
        <v>0.3894</v>
      </c>
      <c r="I11" s="24" t="n">
        <v>0.8961</v>
      </c>
      <c r="J11" s="24" t="n">
        <v>0.0011</v>
      </c>
      <c r="K11" s="22" t="n">
        <v>0.804</v>
      </c>
      <c r="L11" s="24" t="n">
        <v>0.2514</v>
      </c>
      <c r="M11" s="27" t="n">
        <v>0.0468</v>
      </c>
      <c r="N11" s="24" t="n">
        <v>0.6523</v>
      </c>
      <c r="O11" s="24" t="n">
        <v>0.7615</v>
      </c>
      <c r="P11" s="24" t="n">
        <v>0.0039</v>
      </c>
      <c r="Q11" s="22" t="n">
        <v>0.0012</v>
      </c>
      <c r="R11" s="24" t="n">
        <v>0.0872</v>
      </c>
      <c r="S11" s="27" t="n">
        <v>0.0021</v>
      </c>
    </row>
    <row r="12" customFormat="false" ht="14" hidden="false" customHeight="false" outlineLevel="0" collapsed="false">
      <c r="A12" s="21" t="s">
        <v>19</v>
      </c>
      <c r="B12" s="22" t="n">
        <v>0.6698</v>
      </c>
      <c r="C12" s="24" t="n">
        <v>0.1698</v>
      </c>
      <c r="D12" s="24" t="n">
        <v>0.1698</v>
      </c>
      <c r="E12" s="22" t="n">
        <v>0.583</v>
      </c>
      <c r="F12" s="24" t="n">
        <v>0.3652</v>
      </c>
      <c r="G12" s="27" t="n">
        <v>0.583</v>
      </c>
      <c r="H12" s="24" t="n">
        <v>0.8552</v>
      </c>
      <c r="I12" s="24" t="n">
        <v>0.1213</v>
      </c>
      <c r="J12" s="24" t="n">
        <v>0.0048</v>
      </c>
      <c r="K12" s="22" t="n">
        <v>0.7148</v>
      </c>
      <c r="L12" s="23" t="n">
        <v>1</v>
      </c>
      <c r="M12" s="27" t="n">
        <v>0.3438</v>
      </c>
      <c r="N12" s="24" t="n">
        <v>0.058</v>
      </c>
      <c r="O12" s="24" t="n">
        <v>0.7022</v>
      </c>
      <c r="P12" s="24" t="n">
        <v>0.0294</v>
      </c>
      <c r="Q12" s="22" t="n">
        <v>0.9515</v>
      </c>
      <c r="R12" s="24" t="n">
        <v>0.3048</v>
      </c>
      <c r="S12" s="27" t="n">
        <v>0.1183</v>
      </c>
    </row>
    <row r="13" customFormat="false" ht="14" hidden="false" customHeight="false" outlineLevel="0" collapsed="false">
      <c r="A13" s="21" t="s">
        <v>20</v>
      </c>
      <c r="B13" s="22" t="n">
        <v>0.6387</v>
      </c>
      <c r="C13" s="24" t="n">
        <v>0.0106</v>
      </c>
      <c r="D13" s="24" t="n">
        <v>0.0106</v>
      </c>
      <c r="E13" s="22" t="n">
        <v>0.8552</v>
      </c>
      <c r="F13" s="24" t="n">
        <v>0.006</v>
      </c>
      <c r="G13" s="27" t="n">
        <v>0.006</v>
      </c>
      <c r="H13" s="24" t="n">
        <v>0.7197</v>
      </c>
      <c r="I13" s="24" t="n">
        <v>0.0167</v>
      </c>
      <c r="J13" s="24" t="n">
        <v>0.0018</v>
      </c>
      <c r="K13" s="22" t="n">
        <v>0.8469</v>
      </c>
      <c r="L13" s="24" t="n">
        <v>0.051</v>
      </c>
      <c r="M13" s="27" t="n">
        <v>0.1183</v>
      </c>
      <c r="N13" s="24" t="n">
        <v>0.8469</v>
      </c>
      <c r="O13" s="24" t="n">
        <v>0.0075</v>
      </c>
      <c r="P13" s="24" t="n">
        <v>0.0231</v>
      </c>
      <c r="Q13" s="22" t="n">
        <v>0.804</v>
      </c>
      <c r="R13" s="24" t="n">
        <v>0.0075</v>
      </c>
      <c r="S13" s="27" t="n">
        <v>0.0003</v>
      </c>
    </row>
    <row r="14" customFormat="false" ht="14" hidden="false" customHeight="false" outlineLevel="0" collapsed="false">
      <c r="A14" s="21" t="s">
        <v>21</v>
      </c>
      <c r="B14" s="22" t="n">
        <v>0.6772</v>
      </c>
      <c r="C14" s="24" t="n">
        <v>0.0018</v>
      </c>
      <c r="D14" s="24" t="n">
        <v>0.6772</v>
      </c>
      <c r="E14" s="25" t="n">
        <v>1</v>
      </c>
      <c r="F14" s="24" t="n">
        <v>0.0052</v>
      </c>
      <c r="G14" s="27" t="n">
        <v>0.0052</v>
      </c>
      <c r="H14" s="24" t="n">
        <v>0.7609</v>
      </c>
      <c r="I14" s="24" t="n">
        <v>0.3242</v>
      </c>
      <c r="J14" s="24" t="n">
        <v>0.0013</v>
      </c>
      <c r="K14" s="22" t="n">
        <v>0.5693</v>
      </c>
      <c r="L14" s="24" t="n">
        <v>0.165</v>
      </c>
      <c r="M14" s="27" t="n">
        <v>0.0121</v>
      </c>
      <c r="N14" s="24" t="n">
        <v>0.3054</v>
      </c>
      <c r="O14" s="24" t="n">
        <v>0.0009</v>
      </c>
      <c r="P14" s="24" t="n">
        <v>0.0523</v>
      </c>
      <c r="Q14" s="22" t="n">
        <v>0.1763</v>
      </c>
      <c r="R14" s="24" t="n">
        <v>0.0255</v>
      </c>
      <c r="S14" s="27" t="n">
        <v>0.0003</v>
      </c>
    </row>
    <row r="15" customFormat="false" ht="14" hidden="false" customHeight="false" outlineLevel="0" collapsed="false">
      <c r="A15" s="21" t="s">
        <v>22</v>
      </c>
      <c r="B15" s="22" t="n">
        <v>0.3894</v>
      </c>
      <c r="C15" s="24" t="n">
        <v>0.5869</v>
      </c>
      <c r="D15" s="24" t="n">
        <v>0.3894</v>
      </c>
      <c r="E15" s="22" t="n">
        <v>0.4212</v>
      </c>
      <c r="F15" s="24" t="n">
        <v>0.0029</v>
      </c>
      <c r="G15" s="27" t="n">
        <v>0.0029</v>
      </c>
      <c r="H15" s="24" t="n">
        <v>0.5703</v>
      </c>
      <c r="I15" s="24" t="n">
        <v>0.3942</v>
      </c>
      <c r="J15" s="24" t="n">
        <v>0.0031</v>
      </c>
      <c r="K15" s="22" t="n">
        <v>0.2769</v>
      </c>
      <c r="L15" s="24" t="n">
        <v>0.0075</v>
      </c>
      <c r="M15" s="27" t="n">
        <v>0.421</v>
      </c>
      <c r="N15" s="24" t="n">
        <v>0.0391</v>
      </c>
      <c r="O15" s="24" t="n">
        <v>0.3684</v>
      </c>
      <c r="P15" s="24" t="n">
        <v>0.0017</v>
      </c>
      <c r="Q15" s="22" t="n">
        <v>0.0034</v>
      </c>
      <c r="R15" s="24" t="n">
        <v>0.0674</v>
      </c>
      <c r="S15" s="27" t="n">
        <v>0.9246</v>
      </c>
    </row>
    <row r="16" customFormat="false" ht="14" hidden="false" customHeight="false" outlineLevel="0" collapsed="false">
      <c r="A16" s="21" t="s">
        <v>23</v>
      </c>
      <c r="B16" s="22" t="n">
        <v>0.978</v>
      </c>
      <c r="C16" s="24" t="n">
        <v>0.0092</v>
      </c>
      <c r="D16" s="24" t="n">
        <v>0.0092</v>
      </c>
      <c r="E16" s="22" t="n">
        <v>0.6387</v>
      </c>
      <c r="F16" s="24" t="n">
        <v>0.0052</v>
      </c>
      <c r="G16" s="27" t="n">
        <v>0.0052</v>
      </c>
      <c r="H16" s="24" t="n">
        <v>0.4263</v>
      </c>
      <c r="I16" s="24" t="n">
        <v>0.9519</v>
      </c>
      <c r="J16" s="24" t="n">
        <v>0.0015</v>
      </c>
      <c r="K16" s="22" t="n">
        <v>0.3028</v>
      </c>
      <c r="L16" s="24" t="n">
        <v>0.1776</v>
      </c>
      <c r="M16" s="27" t="n">
        <v>0.57</v>
      </c>
      <c r="N16" s="24" t="n">
        <v>0.0067</v>
      </c>
      <c r="O16" s="24" t="n">
        <v>0.9199</v>
      </c>
      <c r="P16" s="24" t="n">
        <v>0.006</v>
      </c>
      <c r="Q16" s="22" t="n">
        <v>0.2769</v>
      </c>
      <c r="R16" s="24" t="n">
        <v>0.023</v>
      </c>
      <c r="S16" s="27" t="n">
        <v>0.0976</v>
      </c>
    </row>
    <row r="17" customFormat="false" ht="14" hidden="false" customHeight="false" outlineLevel="0" collapsed="false">
      <c r="A17" s="28" t="s">
        <v>24</v>
      </c>
      <c r="B17" s="29" t="n">
        <v>0.3894</v>
      </c>
      <c r="C17" s="30" t="n">
        <v>0.0045</v>
      </c>
      <c r="D17" s="30" t="n">
        <v>0.0045</v>
      </c>
      <c r="E17" s="29" t="n">
        <v>0.4887</v>
      </c>
      <c r="F17" s="30" t="n">
        <v>0.4331</v>
      </c>
      <c r="G17" s="31" t="n">
        <v>0.4887</v>
      </c>
      <c r="H17" s="30" t="n">
        <v>0.4375</v>
      </c>
      <c r="I17" s="30" t="n">
        <v>0.5879</v>
      </c>
      <c r="J17" s="30" t="n">
        <v>0.1953</v>
      </c>
      <c r="K17" s="29" t="n">
        <v>0.2412</v>
      </c>
      <c r="L17" s="30" t="n">
        <v>0.0674</v>
      </c>
      <c r="M17" s="31" t="n">
        <v>0.9794</v>
      </c>
      <c r="N17" s="32" t="n">
        <v>1</v>
      </c>
      <c r="O17" s="32" t="n">
        <v>1</v>
      </c>
      <c r="P17" s="32" t="n">
        <v>1</v>
      </c>
      <c r="Q17" s="29" t="n">
        <v>0.4887</v>
      </c>
      <c r="R17" s="30" t="n">
        <v>0.051</v>
      </c>
      <c r="S17" s="31" t="n">
        <v>0.3684</v>
      </c>
    </row>
    <row r="18" customFormat="false" ht="14" hidden="false" customHeight="false" outlineLevel="0" collapsed="false">
      <c r="A18" s="33" t="s">
        <v>25</v>
      </c>
      <c r="B18" s="34" t="n">
        <f aca="false">COUNTIF(B4:B17,"&lt;0.05")</f>
        <v>0</v>
      </c>
      <c r="C18" s="35" t="n">
        <f aca="false">COUNTIF(C4:C17,"&lt;0.05")</f>
        <v>7</v>
      </c>
      <c r="D18" s="35" t="n">
        <f aca="false">COUNTIF(D4:D17,"&lt;0.05")</f>
        <v>5</v>
      </c>
      <c r="E18" s="34" t="n">
        <f aca="false">COUNTIF(E4:E17,"&lt;0.05")</f>
        <v>1</v>
      </c>
      <c r="F18" s="35" t="n">
        <f aca="false">COUNTIF(F4:F17,"&lt;0.05")</f>
        <v>6</v>
      </c>
      <c r="G18" s="36" t="n">
        <f aca="false">COUNTIF(G4:G17,"&lt;0.05")</f>
        <v>5</v>
      </c>
      <c r="H18" s="34" t="n">
        <f aca="false">COUNTIF(H4:H17,"&lt;0.05")</f>
        <v>0</v>
      </c>
      <c r="I18" s="35" t="n">
        <f aca="false">COUNTIF(I4:I17,"&lt;0.05")</f>
        <v>2</v>
      </c>
      <c r="J18" s="36" t="n">
        <f aca="false">COUNTIF(J4:J17,"&lt;0.05")</f>
        <v>8</v>
      </c>
      <c r="K18" s="35" t="n">
        <f aca="false">COUNTIF(K4:K17,"&lt;0.05")</f>
        <v>0</v>
      </c>
      <c r="L18" s="35" t="n">
        <f aca="false">COUNTIF(L4:L17,"&lt;0.05")</f>
        <v>3</v>
      </c>
      <c r="M18" s="35" t="n">
        <f aca="false">COUNTIF(M4:M17,"&lt;0.05")</f>
        <v>2</v>
      </c>
      <c r="N18" s="34" t="n">
        <f aca="false">COUNTIF(N4:N17,"&lt;0.05")</f>
        <v>2</v>
      </c>
      <c r="O18" s="35" t="n">
        <f aca="false">COUNTIF(O4:O17,"&lt;0.05")</f>
        <v>2</v>
      </c>
      <c r="P18" s="36" t="n">
        <f aca="false">COUNTIF(P4:P17,"&lt;0.05")</f>
        <v>5</v>
      </c>
      <c r="Q18" s="35" t="n">
        <f aca="false">COUNTIF(Q4:Q17,"&lt;0.05")</f>
        <v>2</v>
      </c>
      <c r="R18" s="35" t="n">
        <f aca="false">COUNTIF(R4:R17,"&lt;0.05")</f>
        <v>6</v>
      </c>
      <c r="S18" s="36" t="n">
        <f aca="false">COUNTIF(S4:S17,"&lt;0.05")</f>
        <v>5</v>
      </c>
    </row>
  </sheetData>
  <mergeCells count="5">
    <mergeCell ref="E1:G1"/>
    <mergeCell ref="H1:J1"/>
    <mergeCell ref="K1:M1"/>
    <mergeCell ref="N1:P1"/>
    <mergeCell ref="Q1:S1"/>
  </mergeCells>
  <conditionalFormatting sqref="B4:S1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2T23:56:33Z</dcterms:created>
  <dc:creator>Kevin</dc:creator>
  <dc:description/>
  <dc:language>en-US</dc:language>
  <cp:lastModifiedBy>Tobias Kollmann</cp:lastModifiedBy>
  <dcterms:modified xsi:type="dcterms:W3CDTF">2012-08-01T13:21:56Z</dcterms:modified>
  <cp:revision>0</cp:revision>
  <dc:subject/>
  <dc:title/>
</cp:coreProperties>
</file>